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xperiments\NFA\NFA-Paper\NFA frontiers\Figures PDF\"/>
    </mc:Choice>
  </mc:AlternateContent>
  <bookViews>
    <workbookView xWindow="0" yWindow="0" windowWidth="28800" windowHeight="12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1" l="1"/>
  <c r="M12" i="1"/>
  <c r="K12" i="1"/>
  <c r="O11" i="1"/>
  <c r="C15" i="1" s="1"/>
  <c r="K11" i="1"/>
  <c r="I11" i="1"/>
  <c r="G11" i="1"/>
  <c r="Q8" i="1"/>
  <c r="Q12" i="1" s="1"/>
  <c r="P8" i="1"/>
  <c r="P12" i="1" s="1"/>
  <c r="O8" i="1"/>
  <c r="M8" i="1"/>
  <c r="M11" i="1" s="1"/>
  <c r="L8" i="1"/>
  <c r="L12" i="1" s="1"/>
  <c r="K8" i="1"/>
  <c r="I8" i="1"/>
  <c r="I12" i="1" s="1"/>
  <c r="E16" i="1" s="1"/>
  <c r="H8" i="1"/>
  <c r="H11" i="1" s="1"/>
  <c r="G8" i="1"/>
  <c r="G12" i="1" s="1"/>
  <c r="C16" i="1" s="1"/>
  <c r="E8" i="1"/>
  <c r="D8" i="1"/>
  <c r="C8" i="1"/>
  <c r="H12" i="1" l="1"/>
  <c r="D16" i="1" s="1"/>
  <c r="P11" i="1"/>
  <c r="L11" i="1"/>
  <c r="D15" i="1" s="1"/>
  <c r="Q11" i="1"/>
  <c r="E15" i="1" s="1"/>
</calcChain>
</file>

<file path=xl/sharedStrings.xml><?xml version="1.0" encoding="utf-8"?>
<sst xmlns="http://schemas.openxmlformats.org/spreadsheetml/2006/main" count="21" uniqueCount="10">
  <si>
    <t>DMEM</t>
  </si>
  <si>
    <t>NFA</t>
  </si>
  <si>
    <t>Total</t>
  </si>
  <si>
    <t>P4</t>
  </si>
  <si>
    <r>
      <t xml:space="preserve">Supplementary Table 4 | </t>
    </r>
    <r>
      <rPr>
        <sz val="13"/>
        <color rgb="FF000000"/>
        <rFont val="Times New Roman"/>
        <family val="1"/>
      </rPr>
      <t>Effect of NFA on sperm acrosome reaction</t>
    </r>
  </si>
  <si>
    <t>AR</t>
  </si>
  <si>
    <t>AI</t>
  </si>
  <si>
    <t>% AR</t>
  </si>
  <si>
    <t>% AI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rgb="FF000000"/>
      <name val="Times New Roman"/>
      <family val="1"/>
    </font>
    <font>
      <sz val="13"/>
      <color rgb="FF000000"/>
      <name val="Times New Roman"/>
      <family val="1"/>
    </font>
    <font>
      <b/>
      <sz val="11"/>
      <color rgb="FFC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8"/>
  <sheetViews>
    <sheetView tabSelected="1" workbookViewId="0">
      <selection activeCell="B23" sqref="B23"/>
    </sheetView>
  </sheetViews>
  <sheetFormatPr defaultRowHeight="15" x14ac:dyDescent="0.25"/>
  <cols>
    <col min="2" max="2" width="22.7109375" customWidth="1"/>
  </cols>
  <sheetData>
    <row r="2" spans="1:17" ht="16.5" x14ac:dyDescent="0.25">
      <c r="E2" s="1" t="s">
        <v>4</v>
      </c>
    </row>
    <row r="3" spans="1:17" x14ac:dyDescent="0.25">
      <c r="H3" s="2"/>
    </row>
    <row r="4" spans="1:17" x14ac:dyDescent="0.25">
      <c r="D4" s="3"/>
    </row>
    <row r="5" spans="1:17" ht="15.75" x14ac:dyDescent="0.25">
      <c r="B5" s="4"/>
      <c r="C5" s="9" t="s">
        <v>0</v>
      </c>
      <c r="D5" s="9" t="s">
        <v>3</v>
      </c>
      <c r="E5" s="9" t="s">
        <v>1</v>
      </c>
      <c r="F5" s="8"/>
      <c r="G5" s="9" t="s">
        <v>0</v>
      </c>
      <c r="H5" s="9" t="s">
        <v>3</v>
      </c>
      <c r="I5" s="9" t="s">
        <v>1</v>
      </c>
      <c r="J5" s="8"/>
      <c r="K5" s="9" t="s">
        <v>0</v>
      </c>
      <c r="L5" s="9" t="s">
        <v>3</v>
      </c>
      <c r="M5" s="9" t="s">
        <v>1</v>
      </c>
      <c r="N5" s="8"/>
      <c r="O5" s="9" t="s">
        <v>0</v>
      </c>
      <c r="P5" s="9" t="s">
        <v>3</v>
      </c>
      <c r="Q5" s="9" t="s">
        <v>1</v>
      </c>
    </row>
    <row r="6" spans="1:17" ht="15.75" x14ac:dyDescent="0.25">
      <c r="B6" s="9" t="s">
        <v>5</v>
      </c>
      <c r="C6" s="4">
        <v>26</v>
      </c>
      <c r="D6" s="4">
        <v>59</v>
      </c>
      <c r="E6" s="4">
        <v>21</v>
      </c>
      <c r="F6" s="6"/>
      <c r="G6" s="4">
        <v>67</v>
      </c>
      <c r="H6" s="4">
        <v>90</v>
      </c>
      <c r="I6" s="4">
        <v>47</v>
      </c>
      <c r="J6" s="6"/>
      <c r="K6" s="4">
        <v>62</v>
      </c>
      <c r="L6" s="4">
        <v>125</v>
      </c>
      <c r="M6" s="4">
        <v>45</v>
      </c>
      <c r="N6" s="6"/>
      <c r="O6" s="4">
        <v>56</v>
      </c>
      <c r="P6" s="4">
        <v>91</v>
      </c>
      <c r="Q6" s="4">
        <v>30</v>
      </c>
    </row>
    <row r="7" spans="1:17" ht="15.75" x14ac:dyDescent="0.25">
      <c r="B7" s="9" t="s">
        <v>6</v>
      </c>
      <c r="C7" s="4">
        <v>124</v>
      </c>
      <c r="D7" s="4">
        <v>91</v>
      </c>
      <c r="E7" s="4">
        <v>129</v>
      </c>
      <c r="F7" s="6"/>
      <c r="G7" s="4">
        <v>133</v>
      </c>
      <c r="H7" s="4">
        <v>110</v>
      </c>
      <c r="I7" s="4">
        <v>153</v>
      </c>
      <c r="J7" s="6"/>
      <c r="K7" s="4">
        <v>138</v>
      </c>
      <c r="L7" s="4">
        <v>75</v>
      </c>
      <c r="M7" s="4">
        <v>155</v>
      </c>
      <c r="N7" s="6"/>
      <c r="O7" s="4">
        <v>144</v>
      </c>
      <c r="P7" s="4">
        <v>109</v>
      </c>
      <c r="Q7" s="4">
        <v>170</v>
      </c>
    </row>
    <row r="8" spans="1:17" ht="15.75" x14ac:dyDescent="0.25">
      <c r="B8" s="9" t="s">
        <v>2</v>
      </c>
      <c r="C8" s="4">
        <f>C6+C7</f>
        <v>150</v>
      </c>
      <c r="D8" s="4">
        <f t="shared" ref="D8:Q8" si="0">D6+D7</f>
        <v>150</v>
      </c>
      <c r="E8" s="4">
        <f t="shared" si="0"/>
        <v>150</v>
      </c>
      <c r="F8" s="4"/>
      <c r="G8" s="4">
        <f t="shared" si="0"/>
        <v>200</v>
      </c>
      <c r="H8" s="4">
        <f t="shared" si="0"/>
        <v>200</v>
      </c>
      <c r="I8" s="4">
        <f t="shared" si="0"/>
        <v>200</v>
      </c>
      <c r="J8" s="4"/>
      <c r="K8" s="4">
        <f t="shared" si="0"/>
        <v>200</v>
      </c>
      <c r="L8" s="4">
        <f t="shared" si="0"/>
        <v>200</v>
      </c>
      <c r="M8" s="4">
        <f t="shared" si="0"/>
        <v>200</v>
      </c>
      <c r="N8" s="4"/>
      <c r="O8" s="4">
        <f t="shared" si="0"/>
        <v>200</v>
      </c>
      <c r="P8" s="4">
        <f t="shared" si="0"/>
        <v>200</v>
      </c>
      <c r="Q8" s="4">
        <f t="shared" si="0"/>
        <v>200</v>
      </c>
    </row>
    <row r="9" spans="1:17" ht="15.75" x14ac:dyDescent="0.25">
      <c r="B9" s="6"/>
      <c r="C9" s="6"/>
      <c r="D9" s="6"/>
      <c r="E9" s="6"/>
      <c r="F9" s="6"/>
      <c r="G9" s="4"/>
      <c r="H9" s="4"/>
      <c r="I9" s="4"/>
      <c r="J9" s="6"/>
      <c r="K9" s="4"/>
      <c r="L9" s="4"/>
      <c r="M9" s="4"/>
      <c r="N9" s="6"/>
      <c r="O9" s="4"/>
      <c r="P9" s="4"/>
      <c r="Q9" s="4"/>
    </row>
    <row r="10" spans="1:17" ht="15.75" x14ac:dyDescent="0.25">
      <c r="B10" s="6"/>
      <c r="C10" s="6"/>
      <c r="D10" s="6"/>
      <c r="E10" s="6"/>
      <c r="F10" s="6"/>
      <c r="G10" s="4"/>
      <c r="H10" s="4"/>
      <c r="I10" s="4"/>
      <c r="J10" s="6"/>
      <c r="K10" s="4"/>
      <c r="L10" s="4"/>
      <c r="M10" s="4"/>
      <c r="N10" s="6"/>
      <c r="O10" s="4"/>
      <c r="P10" s="4"/>
      <c r="Q10" s="4"/>
    </row>
    <row r="11" spans="1:17" ht="15.75" x14ac:dyDescent="0.25">
      <c r="B11" s="9" t="s">
        <v>7</v>
      </c>
      <c r="C11" s="7">
        <v>17.333333333333336</v>
      </c>
      <c r="D11" s="7">
        <v>39.333333333333329</v>
      </c>
      <c r="E11" s="7">
        <v>14.000000000000002</v>
      </c>
      <c r="F11" s="8"/>
      <c r="G11" s="9">
        <f>G6/G8*100</f>
        <v>33.5</v>
      </c>
      <c r="H11" s="9">
        <f>H6/H8*100</f>
        <v>45</v>
      </c>
      <c r="I11" s="9">
        <f>I6/I8*100</f>
        <v>23.5</v>
      </c>
      <c r="J11" s="8"/>
      <c r="K11" s="9">
        <f>K6/K8*100</f>
        <v>31</v>
      </c>
      <c r="L11" s="9">
        <f>L6/L8*100</f>
        <v>62.5</v>
      </c>
      <c r="M11" s="9">
        <f>M6/M8*100</f>
        <v>22.5</v>
      </c>
      <c r="N11" s="8"/>
      <c r="O11" s="9">
        <f>O6/O8*100</f>
        <v>28.000000000000004</v>
      </c>
      <c r="P11" s="9">
        <f>P6/P8*100</f>
        <v>45.5</v>
      </c>
      <c r="Q11" s="9">
        <f>Q6/Q8*100</f>
        <v>15</v>
      </c>
    </row>
    <row r="12" spans="1:17" ht="15.75" x14ac:dyDescent="0.25">
      <c r="B12" s="9" t="s">
        <v>8</v>
      </c>
      <c r="C12" s="7">
        <v>82.666666666666671</v>
      </c>
      <c r="D12" s="7">
        <v>60.666666666666671</v>
      </c>
      <c r="E12" s="7">
        <v>86</v>
      </c>
      <c r="F12" s="8"/>
      <c r="G12" s="9">
        <f>G7/G8*100</f>
        <v>66.5</v>
      </c>
      <c r="H12" s="9">
        <f>H7/H8*100</f>
        <v>55.000000000000007</v>
      </c>
      <c r="I12" s="9">
        <f>I7/I8*100</f>
        <v>76.5</v>
      </c>
      <c r="J12" s="8"/>
      <c r="K12" s="9">
        <f>K7/K8*100</f>
        <v>69</v>
      </c>
      <c r="L12" s="9">
        <f>L7/L8*100</f>
        <v>37.5</v>
      </c>
      <c r="M12" s="9">
        <f>M7/M8*100</f>
        <v>77.5</v>
      </c>
      <c r="N12" s="8"/>
      <c r="O12" s="9">
        <f>O7/O8*100</f>
        <v>72</v>
      </c>
      <c r="P12" s="9">
        <f>P7/P8*100</f>
        <v>54.500000000000007</v>
      </c>
      <c r="Q12" s="9">
        <f>Q7/Q8*100</f>
        <v>85</v>
      </c>
    </row>
    <row r="13" spans="1:17" ht="15.75" x14ac:dyDescent="0.25">
      <c r="B13" s="5"/>
      <c r="C13" s="10"/>
      <c r="D13" s="10"/>
      <c r="E13" s="10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  <row r="14" spans="1:17" ht="15.75" x14ac:dyDescent="0.25">
      <c r="B14" s="5"/>
      <c r="C14" s="10"/>
      <c r="D14" s="10"/>
      <c r="E14" s="10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</row>
    <row r="15" spans="1:17" ht="15.75" x14ac:dyDescent="0.25">
      <c r="A15" s="12" t="s">
        <v>9</v>
      </c>
      <c r="B15" s="9" t="s">
        <v>7</v>
      </c>
      <c r="C15" s="7">
        <f t="shared" ref="C15:E16" si="1">AVERAGE(C11,G11,K11,O11)</f>
        <v>27.458333333333336</v>
      </c>
      <c r="D15" s="7">
        <f t="shared" si="1"/>
        <v>48.083333333333329</v>
      </c>
      <c r="E15" s="7">
        <f t="shared" si="1"/>
        <v>18.75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 ht="15.75" x14ac:dyDescent="0.25">
      <c r="B16" s="9" t="s">
        <v>8</v>
      </c>
      <c r="C16" s="7">
        <f t="shared" si="1"/>
        <v>72.541666666666671</v>
      </c>
      <c r="D16" s="7">
        <f t="shared" si="1"/>
        <v>51.916666666666671</v>
      </c>
      <c r="E16" s="7">
        <f t="shared" si="1"/>
        <v>81.25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2:17" ht="15.75" x14ac:dyDescent="0.25">
      <c r="B17" s="5"/>
      <c r="C17" s="11"/>
      <c r="D17" s="11"/>
      <c r="E17" s="11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</row>
    <row r="18" spans="2:17" ht="15.75" x14ac:dyDescent="0.2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25T08:20:01Z</dcterms:created>
  <dcterms:modified xsi:type="dcterms:W3CDTF">2022-05-25T08:25:22Z</dcterms:modified>
</cp:coreProperties>
</file>